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filterPrivacy="1" defaultThemeVersion="124226"/>
  <xr:revisionPtr revIDLastSave="0" documentId="13_ncr:1_{C1C99D5C-7A14-48DA-8B74-1367FDFE2440}" xr6:coauthVersionLast="36" xr6:coauthVersionMax="36" xr10:uidLastSave="{00000000-0000-0000-0000-000000000000}"/>
  <bookViews>
    <workbookView xWindow="240" yWindow="105" windowWidth="11760" windowHeight="8010" tabRatio="743" xr2:uid="{00000000-000D-0000-FFFF-FFFF00000000}"/>
  </bookViews>
  <sheets>
    <sheet name="Supplemental_Table_S23" sheetId="3" r:id="rId1"/>
  </sheets>
  <externalReferences>
    <externalReference r:id="rId2"/>
  </externalReferences>
  <definedNames>
    <definedName name="_xlnm._FilterDatabase" localSheetId="0" hidden="1">Supplemental_Table_S23!$A$2:$E$136</definedName>
    <definedName name="Amount_Reactions">'[1]Order Form'!$I$24</definedName>
    <definedName name="First_Reaction_Row">[1]Validations!$D$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08" uniqueCount="358">
  <si>
    <t>Wild-type fragment</t>
  </si>
  <si>
    <t>DNA variant_primer orientation</t>
  </si>
  <si>
    <t>c.1554+3A&gt;T_forward</t>
  </si>
  <si>
    <t>c.1554+3A&gt;T_reverse</t>
  </si>
  <si>
    <t>c.3862G&gt;A_forward</t>
  </si>
  <si>
    <t>c.3862G&gt;A_reverse</t>
  </si>
  <si>
    <t>c.2654-8T&gt;G_reverse</t>
  </si>
  <si>
    <t>c.2654-8T&gt;G_forward</t>
  </si>
  <si>
    <t>c.4129-3C&gt;T_reverse</t>
  </si>
  <si>
    <t>c.4129-3C&gt;T_forward</t>
  </si>
  <si>
    <t>c.4540-8T&gt;A_forward</t>
  </si>
  <si>
    <t>c.4540-8T&gt;A_reverse</t>
  </si>
  <si>
    <t>c.5898+5G&gt;A_forward</t>
  </si>
  <si>
    <t>c.5898+5G&gt;A_reverse</t>
  </si>
  <si>
    <t>c.5461-6T&gt;G_forward</t>
  </si>
  <si>
    <t>c.5461-6T&gt;G_reverse</t>
  </si>
  <si>
    <t>c.6386+3A&gt;G_forward</t>
  </si>
  <si>
    <t>c.6386+3A&gt;G_reverse</t>
  </si>
  <si>
    <t>c.302+628C&gt;T_forward</t>
  </si>
  <si>
    <t>c.442+1311C&gt;T_forward</t>
  </si>
  <si>
    <t>c.442+955G&gt;T_forward</t>
  </si>
  <si>
    <t>c.443-2636T&gt;A_forward</t>
  </si>
  <si>
    <t>c.571-1020T&gt;G_forward</t>
  </si>
  <si>
    <t>c.571-1052G&gt;A_forward</t>
  </si>
  <si>
    <t>c.768+2713T&gt;A_forward</t>
  </si>
  <si>
    <t>c.768+4161C&gt;T_forward</t>
  </si>
  <si>
    <t>c.768+4614A&gt;G_forward</t>
  </si>
  <si>
    <t>c.768+6457del_forward</t>
  </si>
  <si>
    <t>c.768+6748G&gt;A_forward</t>
  </si>
  <si>
    <t>c.6480-310T&gt;C_forward</t>
  </si>
  <si>
    <t>c.6006-973G&gt;A_forward</t>
  </si>
  <si>
    <t>c.5715-320C&gt;G_forward</t>
  </si>
  <si>
    <t>c.5461-48G&gt;T_forward</t>
  </si>
  <si>
    <t>c.5197-448A&gt;G_forward</t>
  </si>
  <si>
    <t>c.5196+1762A&gt;G_forward</t>
  </si>
  <si>
    <t>c.4634+741A&gt;G_forward</t>
  </si>
  <si>
    <t>c.3862+1817G&gt;T_forward</t>
  </si>
  <si>
    <t>c.3608-278T&gt;G_forward</t>
  </si>
  <si>
    <t>c.3190+71G&gt;A_forward</t>
  </si>
  <si>
    <t>c.3051-454C&gt;G_forward</t>
  </si>
  <si>
    <t>c.2919-433G&gt;A_forward</t>
  </si>
  <si>
    <t>c.2588-1298A&gt;G_forward</t>
  </si>
  <si>
    <t>c.2160+381A&gt;G_forward</t>
  </si>
  <si>
    <t>c.1938-621G&gt;A_forward</t>
  </si>
  <si>
    <t>c.1938-514A&gt;G_forward</t>
  </si>
  <si>
    <t>c.1937+754A&gt;G_forward</t>
  </si>
  <si>
    <t>c.1937+707C&gt;T_forward</t>
  </si>
  <si>
    <t>c.1554+569T&gt;G_forward</t>
  </si>
  <si>
    <t>c.1554+5609G&gt;T_forward</t>
  </si>
  <si>
    <t>c.1554+4922T&gt;A_forward</t>
  </si>
  <si>
    <t>c.1100-492T&gt;G_forward</t>
  </si>
  <si>
    <t>c.769-2773T&gt;G_forward</t>
  </si>
  <si>
    <t>c.769-7202A&gt;G_forward</t>
  </si>
  <si>
    <t>c.769-926G&gt;T_forward</t>
  </si>
  <si>
    <t>c.859-1131G&gt;A_forward</t>
  </si>
  <si>
    <t>c.859-886C&gt;G_forward</t>
  </si>
  <si>
    <t>c.859-640A&gt;G_forward</t>
  </si>
  <si>
    <t>c.859-546G&gt;A_forward</t>
  </si>
  <si>
    <t>c.302+628C&gt;T_reverse</t>
  </si>
  <si>
    <t>c.442+1311C&gt;T_reverse</t>
  </si>
  <si>
    <t>c.442+955G&gt;T_reverse</t>
  </si>
  <si>
    <t>c.443-2636T&gt;A_reverse</t>
  </si>
  <si>
    <t>c.571-1020T&gt;G_reverse</t>
  </si>
  <si>
    <t>c.571-1052G&gt;A_reverse</t>
  </si>
  <si>
    <t>c.768+2713T&gt;A_reverse</t>
  </si>
  <si>
    <t>c.768+4161C&gt;T_reverse</t>
  </si>
  <si>
    <t>c.768+4614A&gt;G_reverse</t>
  </si>
  <si>
    <t>c.768+6457del_reverse</t>
  </si>
  <si>
    <t>c.768+6748G&gt;A_reverse</t>
  </si>
  <si>
    <t>c.769-2773T&gt;G_reverse</t>
  </si>
  <si>
    <t>c.769-7202A&gt;G_reverse</t>
  </si>
  <si>
    <t>c.769-926G&gt;T_reverse</t>
  </si>
  <si>
    <t>c.859-1131G&gt;A_reverse</t>
  </si>
  <si>
    <t>c.859-886C&gt;G_reverse</t>
  </si>
  <si>
    <t>c.859-640A&gt;G_reverse</t>
  </si>
  <si>
    <t>c.859-546G&gt;A_reverse</t>
  </si>
  <si>
    <t>c.1100-492T&gt;G_reverse</t>
  </si>
  <si>
    <t>c.1554+4922T&gt;A_reverse</t>
  </si>
  <si>
    <t>c.1554+5609G&gt;T_reverse</t>
  </si>
  <si>
    <t>c.1554+569T&gt;G_reverse</t>
  </si>
  <si>
    <t>c.1937+707C&gt;T_reverse</t>
  </si>
  <si>
    <t>c.1937+754A&gt;G_reverse</t>
  </si>
  <si>
    <t>c.1938-514A&gt;G_reverse</t>
  </si>
  <si>
    <t>c.1938-621G&gt;A_reverse</t>
  </si>
  <si>
    <t>c.2160+381A&gt;G_reverse</t>
  </si>
  <si>
    <t>c.2588-1298A&gt;G_reverse</t>
  </si>
  <si>
    <t>c.2919-433G&gt;A_reverse</t>
  </si>
  <si>
    <t>c.3051-454C&gt;G_reverse</t>
  </si>
  <si>
    <t>c.3190+71G&gt;A_reverse</t>
  </si>
  <si>
    <t>c.3608-278T&gt;G_reverse</t>
  </si>
  <si>
    <t>c.3862+1817G&gt;T_reverse</t>
  </si>
  <si>
    <t>c.4634+741A&gt;G_reverse</t>
  </si>
  <si>
    <t>c.5196+1762A&gt;G_reverse</t>
  </si>
  <si>
    <t>c.5197-448A&gt;G_reverse</t>
  </si>
  <si>
    <t>c.5461-48G&gt;T_reverse</t>
  </si>
  <si>
    <t>c.5715-320C&gt;G_reverse</t>
  </si>
  <si>
    <t>c.6006-973G&gt;A_reverse</t>
  </si>
  <si>
    <t>c.6480-310T&gt;C_reverse</t>
  </si>
  <si>
    <t>BA8 (exon11-intron11)</t>
  </si>
  <si>
    <t>BA11 (exon12 - exon15)</t>
  </si>
  <si>
    <t>BA8 (exon11 - intron11)</t>
  </si>
  <si>
    <t>BA7 (exon7 - exon11)</t>
  </si>
  <si>
    <t>BA13 (exon16 - exon18)</t>
  </si>
  <si>
    <t>BA14 (exon17 - exon20)</t>
  </si>
  <si>
    <t>BA15 (exon19 - exon22)</t>
  </si>
  <si>
    <t>BA17 (exon23 - exon26)</t>
  </si>
  <si>
    <t>BA18 (exon25 - exon27)</t>
  </si>
  <si>
    <t>BA21 (exon30 - exon32)</t>
  </si>
  <si>
    <t>BA32 (exon35 - exon37)</t>
  </si>
  <si>
    <t>BA25 (exon37 - exon40)</t>
  </si>
  <si>
    <t>BA27 (exon39 - exon44)</t>
  </si>
  <si>
    <t>BA29 (exon46 - exon 48)</t>
  </si>
  <si>
    <t>BA20 (exon30 - exon32)</t>
  </si>
  <si>
    <t>BA26 (exon38 - exon41)</t>
  </si>
  <si>
    <t>BA28 (exon43 - exon47)</t>
  </si>
  <si>
    <t>BA1 (exon2 - exon 4)</t>
  </si>
  <si>
    <t>BA2 (exon3 - exon5)</t>
  </si>
  <si>
    <t>BA4 (exon6 - intron6)</t>
  </si>
  <si>
    <t>BA6 (Intron6 - exon7)</t>
  </si>
  <si>
    <t>BA19 (exon26 - exon29)</t>
  </si>
  <si>
    <t>tggtctgcagagtatccacctctccaggg</t>
  </si>
  <si>
    <t>ccctggagaggtggatactctgcagacca</t>
  </si>
  <si>
    <t>gggggggtcatgcacctttcctgtgccag</t>
  </si>
  <si>
    <t>ctggcacaggaaaggtgcatgaccccccc</t>
  </si>
  <si>
    <t>cctggtcttttacctttaatcctccctgctgagaa</t>
  </si>
  <si>
    <t>ttctcagcagggaggattaaaggtaaaagaccagg</t>
  </si>
  <si>
    <t>gcaaatgcagaaaatattttaccgttaagccagttcttgggttc</t>
  </si>
  <si>
    <t>gaacccaagaactggcttaacggtaaaatattttctgcatttgc</t>
  </si>
  <si>
    <t>ccctgggaatctctcgcctgtgggatgtg</t>
  </si>
  <si>
    <t>cacatcccacaggcgagagattcccaggg</t>
  </si>
  <si>
    <t>ctgagcagcgtctgaaccagagaagtaggactg</t>
  </si>
  <si>
    <t>cagtcctacttctctggttcagacgctgctcag</t>
  </si>
  <si>
    <t>tgtgttctctgaggctatgagacacccacgttaa</t>
  </si>
  <si>
    <t>ttaacgtgggtgtctcatagcctcagagaacaca</t>
  </si>
  <si>
    <t>gggagcacgatctatgggagaatagacgtggaata</t>
  </si>
  <si>
    <t>tattccacgtctattctcccatagatcgtgctccc</t>
  </si>
  <si>
    <t>ttgaacaccctgcacccatcagaagccagtgttac</t>
  </si>
  <si>
    <t>gtaacactggcttctgatgggtgcagggtgttcaa</t>
  </si>
  <si>
    <t>ggacctctgtttgcgagtatggtgctggagc</t>
  </si>
  <si>
    <t>gctccagcaccatactcgcaaacagaggtcc</t>
  </si>
  <si>
    <t>ttgcagcccctaacctccaggtattgattgacc</t>
  </si>
  <si>
    <t>ggtcaatcaatacctggaggttaggggctgcaa</t>
  </si>
  <si>
    <t>tcctgtctttctcagtgcatttacttaccacttttattttggtttgc</t>
  </si>
  <si>
    <t>gcaaaccaaaataaaagtggtaagtaaatgcactgagaaagacagga</t>
  </si>
  <si>
    <t>aaattcgtgagattcctggggcaccacagtctc</t>
  </si>
  <si>
    <t>gagactgtggtgccccaggaatctcacgaattt</t>
  </si>
  <si>
    <t>caatatccacccgaaagctgaaatgcataggtgaagtttaacaa</t>
  </si>
  <si>
    <t>ttgttaaacttcacctatgcatttcagctttcgggtggatattg</t>
  </si>
  <si>
    <t>ggataaatgtgggtttcctgtactcagcccagga</t>
  </si>
  <si>
    <t>tcctgggctgagtacaggaaacccacatttatcc</t>
  </si>
  <si>
    <t>gtgtgtgtgcctgtgtgtgtgcacgcctgt</t>
  </si>
  <si>
    <t>acaggcgtgcacacacacaggcacacacac</t>
  </si>
  <si>
    <t>ggttatcctgaaaaatacattacctgcgtacattctgtttggg</t>
  </si>
  <si>
    <t>cccaaacagaatgtacgcaggtaatgtatttttcaggataacc</t>
  </si>
  <si>
    <t>aagacacacaaaataactaaccagtttggcactttcagaaggc</t>
  </si>
  <si>
    <t>gccttctgaaagtgccaaactggttagttattttgtgtgtctt</t>
  </si>
  <si>
    <t>caacagtggggctaggggaggagccatgg</t>
  </si>
  <si>
    <t>ccatggctcctcccctagccccactgttg</t>
  </si>
  <si>
    <t>agctgctttcgtgacctctgagccccg</t>
  </si>
  <si>
    <t>cggggctcagaggtcacgaaagcagct</t>
  </si>
  <si>
    <t>gtcttggcacccacctcggttcccc</t>
  </si>
  <si>
    <t>ggggaaccgaggtgggtgccaagac</t>
  </si>
  <si>
    <t>caaacagatgtcacccaactgcacatgaaatgtcttaag</t>
  </si>
  <si>
    <t>cttaagacatttcatgtgcagttgggtgacatctgtttg</t>
  </si>
  <si>
    <t>gtagcttggctcctataatgccatttggctttgctttag</t>
  </si>
  <si>
    <t>ctaaagcaaagccaaatggcattataggagccaagctac</t>
  </si>
  <si>
    <t>aacaaatcacagagtgacctctagagcactgtagtatag</t>
  </si>
  <si>
    <t>ctatactacagtgctctagaggtcactctgtgatttgtt</t>
  </si>
  <si>
    <t>gggcagccagttacctttcttccccaccc</t>
  </si>
  <si>
    <t>gggtggggaagaaaggtaactggctgccc</t>
  </si>
  <si>
    <t>ggagaccctggtatatctacctggcaaacaggata</t>
  </si>
  <si>
    <t>tatcctgtttgccaggtagatataccagggtctcc</t>
  </si>
  <si>
    <t>gaaaccctcttttaataactgtccagtgggttttccagcc</t>
  </si>
  <si>
    <t>ggctggaaaacccactggacagttattaaaagagggtttc</t>
  </si>
  <si>
    <t>gagatctacaattgagttcacttaaaactcagtgtggacacag</t>
  </si>
  <si>
    <t>ctgtgtccacactgagttttaagtgaactcaattgtagatctc</t>
  </si>
  <si>
    <t>gtacttggcataaagtaaccctcagtaagtgacagctac</t>
  </si>
  <si>
    <t>gtagctgtcacttactgagggttactttatgccaagtac</t>
  </si>
  <si>
    <t>tacacctgatactccatgaactggtatgttcattaaggacag</t>
  </si>
  <si>
    <t>ctgtccttaatgaacataccagttcatggagtatcaggtgta</t>
  </si>
  <si>
    <t>agtatctggggacaaaaagcctctgctttttatttgcc</t>
  </si>
  <si>
    <t>ggcaaataaaaagcagaggctttttgtccccagatact</t>
  </si>
  <si>
    <t>taccccacacacctcagagggtccaaagaac</t>
  </si>
  <si>
    <t>gttctttggaccctctgaggtgtgtggggta</t>
  </si>
  <si>
    <t>tagcattggacagaccctgagtaccgtgggc</t>
  </si>
  <si>
    <t>gcccacggtactcagggtctgtccaatgcta</t>
  </si>
  <si>
    <t>tgaggctccccataccaccatcatctattttcctac</t>
  </si>
  <si>
    <t>gtaggaaaatagatgatggtggtatggggagcctca</t>
  </si>
  <si>
    <t>ccatttttcttggaagaggagtcattggttttcatcagc</t>
  </si>
  <si>
    <t>gctgatgaaaaccaatgactcctcttccaagaaaaatgg</t>
  </si>
  <si>
    <t>aggtggctcccaacctggtgcccag</t>
  </si>
  <si>
    <t>ctgggcaccaggttgggagccacct</t>
  </si>
  <si>
    <t>ctctagccagtagttaaaactgtaagcccaggaaaacac</t>
  </si>
  <si>
    <t>gtgttttcctgggcttacagttttaactactggctagag</t>
  </si>
  <si>
    <t>tttcagtcccaacccccaacctccaatgggg</t>
  </si>
  <si>
    <t>ccccattggaggttgggggttgggactgaaa</t>
  </si>
  <si>
    <t>gtgtcatcatcataaagcctgggtaaggtcttgatgaa</t>
  </si>
  <si>
    <t>cttcatcaagaccttacccaggctttatgatgatgacac</t>
  </si>
  <si>
    <t>cagcggttatctctgagtactgaaattacaggtgactttt</t>
  </si>
  <si>
    <t>aaaagtcacctgtaatttcagtactcagagataaccgctg</t>
  </si>
  <si>
    <t>aagcctcccttgcctcctgggtgcact</t>
  </si>
  <si>
    <t>agtgcacccaggaggcaagggaggctt</t>
  </si>
  <si>
    <t>aataatagcatctacctgtagcattgtttagagaattaagtgagttaatg</t>
  </si>
  <si>
    <t>cattaactcacttaattctctaaacaatgctacaggtagatgctattatt</t>
  </si>
  <si>
    <t>ttagacaggaggttttaccttaaagccccagagcc</t>
  </si>
  <si>
    <t>ggctctggggctttaaggtaaaacctcctgtctaa</t>
  </si>
  <si>
    <t>agaaaaaaaggtttcaactgtacctgtgacttttccataagtctg</t>
  </si>
  <si>
    <t>cagacttatggaaaagtcacaggtacagttgaaacctttttttct</t>
  </si>
  <si>
    <t>gcaaaccccaccccacctctcttcagcag</t>
  </si>
  <si>
    <t>ctgctgaagagaggtggggtggggtttgc</t>
  </si>
  <si>
    <t>ctccttttgtcactatgaggaagtcacctgcgtg</t>
  </si>
  <si>
    <t>cacgcaggtgacttcctcatagtgacaaaaggag</t>
  </si>
  <si>
    <t>cataggaggtcaaggctgcagtgagccatgatcat</t>
  </si>
  <si>
    <t>atgatcatggctcactgcagccttgacctcctatg</t>
  </si>
  <si>
    <t xml:space="preserve">TCCCTCTATTCTAGAGACCCATG  </t>
  </si>
  <si>
    <t>GAGAAAACCACAAACCACACAT</t>
  </si>
  <si>
    <t>CAAATATCTTGCTGGGGAGAA</t>
  </si>
  <si>
    <t>GTCCACAGAGAGAGTCAGTTTCC</t>
  </si>
  <si>
    <t>CACTACCAAAACAGCAGCAGAG</t>
  </si>
  <si>
    <t>GCTCTGACTGAGGAACCTGC</t>
  </si>
  <si>
    <t>TGTGACCCACCCAACATAAC</t>
  </si>
  <si>
    <t xml:space="preserve">GTCGTAATGGATTTTCTTCCC </t>
  </si>
  <si>
    <t>GCTGCTGGTCAAGAGATTCC</t>
  </si>
  <si>
    <t>ACCCAAAAGCTCTCCAAATCT</t>
  </si>
  <si>
    <t>GCTAAGTGTGTGGCCTTGTG</t>
  </si>
  <si>
    <t>CAACAAGGTCCCCTCCTAG</t>
  </si>
  <si>
    <t>CATGTCGATGAGCATCTTCC</t>
  </si>
  <si>
    <t>GGGCTTGCTTTCTCGGTTTC</t>
  </si>
  <si>
    <t>CGAGATGTCTCAGTACTCACCAC</t>
  </si>
  <si>
    <t>CTCTTCCAAGTGTCAATGGAG</t>
  </si>
  <si>
    <t>TGGAGTGTTTGTAATGCAGTTTG</t>
  </si>
  <si>
    <t>GGAGTCTGGAGGAGGATCAG</t>
  </si>
  <si>
    <t>GCTGCCTCTAGATTCCAAGC</t>
  </si>
  <si>
    <t>TAACTTTCCCAGGGCTCTCC</t>
  </si>
  <si>
    <t>GTGGAGGTCTGTGGAATTGTC</t>
  </si>
  <si>
    <t>GCATGTGGACAAAGAGAGGG</t>
  </si>
  <si>
    <t>TGTACTCCCAGCTATTCGGG</t>
  </si>
  <si>
    <t>CTTTCTGGGGATTGACTCCA</t>
  </si>
  <si>
    <t>GTGCTCAGCCACCGTGAG</t>
  </si>
  <si>
    <t>AGGAAATGATGTTAGTGCCTCC</t>
  </si>
  <si>
    <t>AGATGGAAGCCATGTTGGAG</t>
  </si>
  <si>
    <t xml:space="preserve">
TCATTGACCCAGAATTTGCTC</t>
  </si>
  <si>
    <t>TCAGTCCTGGGCTTGTCG</t>
  </si>
  <si>
    <t>c.571-467C&gt;G_forward</t>
  </si>
  <si>
    <t>c.571-467C&gt;G_reverse</t>
  </si>
  <si>
    <t>c.769-788A&gt;T_forward</t>
  </si>
  <si>
    <t>c.769-788A&gt;T_reverse</t>
  </si>
  <si>
    <t>BA3 (exon4 - exon6)</t>
  </si>
  <si>
    <t>c.2588-706C&gt;T_forward</t>
  </si>
  <si>
    <t>c.2588-706C&gt;T_reverse</t>
  </si>
  <si>
    <t>c.6147+1155G&gt;C_forward</t>
  </si>
  <si>
    <t>c.6147+1155G&gt;C_reverse</t>
  </si>
  <si>
    <t>c.6283-78G&gt;T_forward</t>
  </si>
  <si>
    <t>c.6283-78G&gt;T_reverse</t>
  </si>
  <si>
    <t>c.6148-84A&gt;T_forward</t>
  </si>
  <si>
    <t>c.6148-84A&gt;T_reverse</t>
  </si>
  <si>
    <t>c.3050+153C&gt;T_forward</t>
  </si>
  <si>
    <t>c.3050+153C&gt;T_reverse</t>
  </si>
  <si>
    <t>c.4539+2084C&gt;T_forward</t>
  </si>
  <si>
    <t>c.4539+2084C&gt;T_reverse</t>
  </si>
  <si>
    <t>c.1937+37C&gt;G_forward</t>
  </si>
  <si>
    <t>c.1937+37C&gt;G_reverse</t>
  </si>
  <si>
    <t>c.859-1086C&gt;T_forward</t>
  </si>
  <si>
    <t>c.859-1086C&gt;T_reverse</t>
  </si>
  <si>
    <t>c.3863-1064A&gt;G_forward</t>
  </si>
  <si>
    <t>c.3863-1064A&gt;G_reverse</t>
  </si>
  <si>
    <t>c.570+1798A&gt;G_forward</t>
  </si>
  <si>
    <t>c.570+1798A&gt;G_reverse</t>
  </si>
  <si>
    <t>agatctgtaatgccaagaactcaggagaaggctgg</t>
  </si>
  <si>
    <t>ccagccttctcctgagttcttggcattacagatct</t>
  </si>
  <si>
    <t>gtgactcaatctgcctaaacctgagttttctcagacttc</t>
  </si>
  <si>
    <t>gaagtctgagaaaactcaggtttaggcagattgagtcac</t>
  </si>
  <si>
    <t>cagggcccactagatcaggccttatgtgg</t>
  </si>
  <si>
    <t>ccacataaggcctgatctagtgggccctg</t>
  </si>
  <si>
    <t>c.5585-82G&gt;A_forward</t>
  </si>
  <si>
    <t>c.5585-82G&gt;A_reverse</t>
  </si>
  <si>
    <t>aacctagggtcagcctggag</t>
  </si>
  <si>
    <t>aaagcatcctgggaagtgg</t>
  </si>
  <si>
    <t>ctcccctccctcaccctggccaaga</t>
  </si>
  <si>
    <t>tcttggccagggtgagggaggggag</t>
  </si>
  <si>
    <t>ctggaggcgtgagttctgggagcccaa</t>
  </si>
  <si>
    <t>ttgggctcccagaactcacgcctccag</t>
  </si>
  <si>
    <t>gacaattctcactgcaagtagaacaaaggactttaaacatagg</t>
  </si>
  <si>
    <t>cctatgtttaaagtcctttgttctacttgcagtgagaattgtc</t>
  </si>
  <si>
    <t>cctgggctggctcacctgtggaggatg</t>
  </si>
  <si>
    <t>catcctccacaggtgagccagcccagg</t>
  </si>
  <si>
    <t>cggttcctatccatgacgtcacagttctttcttgc</t>
  </si>
  <si>
    <t>gcaagaaagaactgtgacgtcatggataggaaccg</t>
  </si>
  <si>
    <t>gaactcagtcctacatgtctcctctaggatcagtg</t>
  </si>
  <si>
    <t>cactgatcctagaggagacatgtaggactgagttc</t>
  </si>
  <si>
    <t>ctcggctttttttaagagttaccgtatgtttcatggccttt</t>
  </si>
  <si>
    <t>aaaggccatgaaacatacggtaactcttaaaaaaagccgag</t>
  </si>
  <si>
    <t>gtttgaagccactaactttgtggtaatttatgacagcagcaac</t>
  </si>
  <si>
    <t>gttgctgctgtcataaattaccacaaagttagtggcttcaaac</t>
  </si>
  <si>
    <t>tacctgtctcataggattctgctgaagatgaactcag</t>
  </si>
  <si>
    <t>ctgagttcatcttcagcagaatcctatgagacaggta</t>
  </si>
  <si>
    <t>c.66+1405C&gt;T_forward</t>
  </si>
  <si>
    <t>c.67-3325A&gt;G_forward</t>
  </si>
  <si>
    <t>c.67-3234G&gt;A_forward</t>
  </si>
  <si>
    <t>c.67-2023T&gt;G_forward</t>
  </si>
  <si>
    <t>c.66+1083C&gt;T_reverse</t>
  </si>
  <si>
    <t>c.66+1405C&gt;T_reverse</t>
  </si>
  <si>
    <t>c.67-3325A&gt;G_reverse</t>
  </si>
  <si>
    <t>c.67-3234G&gt;A_reverse</t>
  </si>
  <si>
    <t>c.67-2023T&gt;G_reverse</t>
  </si>
  <si>
    <t>aatactgttctcttctcacctaaagcaggtctccc</t>
  </si>
  <si>
    <t>gggagacctgctttaggtgagaagagaacagtatt</t>
  </si>
  <si>
    <t>cagcctccatgcacaccttcctcccaagt</t>
  </si>
  <si>
    <t>acttgggaggaaggtgtgcatggaggctg</t>
  </si>
  <si>
    <t>tcaactacatcagaatcctggggcatgggacatc</t>
  </si>
  <si>
    <t>gatgtcccatgccccaggattctgatgtagttga</t>
  </si>
  <si>
    <t>cccctcaaatcatcacctctgttgattaggtcagc</t>
  </si>
  <si>
    <t>gctgacctaatcaacagaggtgatgatttgagggg</t>
  </si>
  <si>
    <t>ccccagggtcatgtaccttggtgtcttgtcttc</t>
  </si>
  <si>
    <t>gaagacaagacaccaaggtacatgaccctgggg</t>
  </si>
  <si>
    <t>CAGCAACCCCTGGATTTTGG</t>
  </si>
  <si>
    <t>TACTCAGTGTCTGTCCAATGCT</t>
  </si>
  <si>
    <t>GACTACGGGGTGGCTGGACG</t>
  </si>
  <si>
    <t>CTGCTCCCTCCCTGTAAGTC</t>
  </si>
  <si>
    <t>GCTGGTAGGAGTCGGAGAAG</t>
  </si>
  <si>
    <t>GGTCCCCAGATACTTGGATG</t>
  </si>
  <si>
    <t>CCCAAGAACTGGCTTAACAG</t>
  </si>
  <si>
    <t>TGAAGGAGGACATCAGAGGG</t>
  </si>
  <si>
    <t>GATCCTTTTGAAGCGTTTAG</t>
  </si>
  <si>
    <t>CGCCTGGTCAATCAATACCT</t>
  </si>
  <si>
    <t xml:space="preserve">
CGCAACTCCTTCTCCAAGAC</t>
  </si>
  <si>
    <t>TATCTCTGCCTGTGCCCAG</t>
  </si>
  <si>
    <t>GGGACATTGAAACCAGCCTG</t>
  </si>
  <si>
    <t>GGCTCTCCATGTCCAGCAAT</t>
  </si>
  <si>
    <t>GGAGCAAATAATGGGAGCAA</t>
  </si>
  <si>
    <t>CACCTTCTTAAGTGACCGAATTG</t>
  </si>
  <si>
    <t>CTCCTGAGGAAAGAAATGACC</t>
  </si>
  <si>
    <t>AGGGAGGGTTTCAAAGAAGAG</t>
  </si>
  <si>
    <t>TAACTACCCACAGCGAGAGG</t>
  </si>
  <si>
    <t>CGGAAGACAGATACACACATGC</t>
  </si>
  <si>
    <t>ACAGCACTGTCACGATCTGC</t>
  </si>
  <si>
    <t>GCCTGTAGTTCCAGCCTCTC</t>
  </si>
  <si>
    <t>c.66+1083C&gt;T_forward</t>
  </si>
  <si>
    <t>TGCACTTTGCTACAGCCTTG</t>
  </si>
  <si>
    <t>CGTACCAGACCTCTCCCAGA</t>
  </si>
  <si>
    <t xml:space="preserve">Mutagenesis primer sequences (5'-3')                   </t>
  </si>
  <si>
    <t>Sanger sequencing primers (5'-3')</t>
  </si>
  <si>
    <t>TCTTCACTGTGGGCCTGC</t>
  </si>
  <si>
    <t>CCATGTTGATCCCTTCGTTC</t>
  </si>
  <si>
    <t>BA33 (intron 1)</t>
  </si>
  <si>
    <t>BA34 (intron 1)</t>
  </si>
  <si>
    <t>BA35 (intron 1)</t>
  </si>
  <si>
    <t>CGCCAAAAACAAACACACTC</t>
  </si>
  <si>
    <t>CACCCACTCCCTCACTCACT</t>
  </si>
  <si>
    <t>BA23 (exon32 - exon37)</t>
  </si>
  <si>
    <t>c.4848+3A&gt;G_forward</t>
  </si>
  <si>
    <t>c.4848+3A&gt;G_reverse</t>
  </si>
  <si>
    <t>gagcagattatacataggtcaagcaccttaatgttgtcttcagtttc</t>
  </si>
  <si>
    <t>gaaactgaagacaacattaaggtgcttgacctatgtataatctgctc</t>
  </si>
  <si>
    <t>ATTCCTTGCTAGATTTCAGC</t>
  </si>
  <si>
    <t>BA, wild-type midigene splice contruct</t>
  </si>
  <si>
    <t>BA5 (intron6 - intron6)</t>
  </si>
  <si>
    <t>Supplemental_Table_S23. Oligonucleotides to introduce mutations in wild-type entry cl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rgb="FF333333"/>
      <name val="Calibri"/>
      <family val="2"/>
      <scheme val="minor"/>
    </font>
    <font>
      <b/>
      <sz val="9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ont="1" applyBorder="1"/>
    <xf numFmtId="0" fontId="0" fillId="0" borderId="0" xfId="0" applyFont="1"/>
    <xf numFmtId="0" fontId="0" fillId="0" borderId="0" xfId="0" applyFont="1" applyBorder="1" applyAlignment="1">
      <alignment horizontal="left"/>
    </xf>
    <xf numFmtId="0" fontId="0" fillId="0" borderId="0" xfId="0" applyFont="1" applyAlignment="1">
      <alignment vertical="top" wrapText="1"/>
    </xf>
    <xf numFmtId="0" fontId="0" fillId="0" borderId="4" xfId="0" applyFont="1" applyBorder="1"/>
    <xf numFmtId="0" fontId="0" fillId="0" borderId="0" xfId="0" applyFont="1" applyFill="1" applyAlignment="1">
      <alignment horizontal="left" vertical="center"/>
    </xf>
    <xf numFmtId="0" fontId="0" fillId="0" borderId="0" xfId="0" applyFont="1" applyBorder="1" applyAlignment="1"/>
    <xf numFmtId="0" fontId="0" fillId="0" borderId="0" xfId="0" applyFont="1" applyAlignment="1"/>
    <xf numFmtId="0" fontId="1" fillId="0" borderId="2" xfId="0" applyFont="1" applyBorder="1" applyAlignment="1"/>
    <xf numFmtId="0" fontId="3" fillId="0" borderId="2" xfId="0" applyFont="1" applyBorder="1" applyAlignment="1"/>
    <xf numFmtId="0" fontId="1" fillId="0" borderId="2" xfId="0" applyFont="1" applyFill="1" applyBorder="1" applyAlignment="1">
      <alignment horizontal="left"/>
    </xf>
    <xf numFmtId="0" fontId="1" fillId="0" borderId="2" xfId="0" applyFont="1" applyFill="1" applyBorder="1" applyAlignment="1"/>
    <xf numFmtId="0" fontId="3" fillId="0" borderId="2" xfId="0" applyFont="1" applyFill="1" applyBorder="1" applyAlignment="1"/>
    <xf numFmtId="0" fontId="4" fillId="0" borderId="2" xfId="0" applyFont="1" applyFill="1" applyBorder="1" applyAlignment="1"/>
    <xf numFmtId="0" fontId="1" fillId="0" borderId="3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 wrapText="1"/>
    </xf>
    <xf numFmtId="0" fontId="3" fillId="2" borderId="5" xfId="0" applyFont="1" applyFill="1" applyBorder="1" applyAlignment="1">
      <alignment horizontal="left" wrapText="1"/>
    </xf>
    <xf numFmtId="0" fontId="3" fillId="0" borderId="5" xfId="0" applyFont="1" applyBorder="1" applyAlignment="1"/>
    <xf numFmtId="0" fontId="1" fillId="0" borderId="1" xfId="0" applyFont="1" applyBorder="1" applyAlignment="1"/>
    <xf numFmtId="0" fontId="5" fillId="3" borderId="2" xfId="0" applyFont="1" applyFill="1" applyBorder="1" applyAlignment="1">
      <alignment horizontal="left" wrapText="1"/>
    </xf>
    <xf numFmtId="0" fontId="5" fillId="3" borderId="2" xfId="0" applyFont="1" applyFill="1" applyBorder="1" applyAlignment="1">
      <alignment horizontal="left"/>
    </xf>
    <xf numFmtId="0" fontId="1" fillId="0" borderId="2" xfId="0" applyFont="1" applyBorder="1"/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1" fillId="0" borderId="5" xfId="0" applyFont="1" applyFill="1" applyBorder="1" applyAlignment="1"/>
    <xf numFmtId="0" fontId="1" fillId="0" borderId="1" xfId="0" applyFont="1" applyFill="1" applyBorder="1" applyAlignment="1"/>
    <xf numFmtId="0" fontId="1" fillId="0" borderId="6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1" fillId="0" borderId="6" xfId="0" applyFont="1" applyFill="1" applyBorder="1" applyAlignment="1"/>
    <xf numFmtId="0" fontId="1" fillId="0" borderId="7" xfId="0" applyFont="1" applyFill="1" applyBorder="1" applyAlignment="1"/>
    <xf numFmtId="0" fontId="1" fillId="0" borderId="5" xfId="0" applyFont="1" applyFill="1" applyBorder="1" applyAlignment="1">
      <alignment wrapText="1"/>
    </xf>
    <xf numFmtId="0" fontId="1" fillId="0" borderId="9" xfId="0" applyFont="1" applyFill="1" applyBorder="1" applyAlignment="1">
      <alignment horizontal="left"/>
    </xf>
  </cellXfs>
  <cellStyles count="1">
    <cellStyle name="Normal" xfId="0" builtinId="0"/>
  </cellStyles>
  <dxfs count="7"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Productie_1/Local%20Settings/Temporary%20Internet%20Files/OLK7B1/FOTO'S%20MEL/Orderform%20Oligos%20new%20(2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der Form"/>
      <sheetName val="Validations"/>
    </sheetNames>
    <sheetDataSet>
      <sheetData sheetId="0">
        <row r="24">
          <cell r="I24">
            <v>1</v>
          </cell>
        </row>
      </sheetData>
      <sheetData sheetId="1">
        <row r="33">
          <cell r="D33">
            <v>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8"/>
  <sheetViews>
    <sheetView tabSelected="1" zoomScaleNormal="100" workbookViewId="0">
      <selection activeCell="F19" sqref="F19"/>
    </sheetView>
  </sheetViews>
  <sheetFormatPr defaultRowHeight="15" x14ac:dyDescent="0.25"/>
  <cols>
    <col min="1" max="1" width="19.42578125" style="6" customWidth="1"/>
    <col min="2" max="2" width="24.28515625" style="3" customWidth="1"/>
    <col min="3" max="3" width="46.7109375" style="3" bestFit="1" customWidth="1"/>
    <col min="4" max="4" width="32.5703125" style="8" customWidth="1"/>
    <col min="5" max="5" width="24.85546875" style="2" bestFit="1" customWidth="1"/>
    <col min="6" max="16384" width="9.140625" style="2"/>
  </cols>
  <sheetData>
    <row r="1" spans="1:4" s="1" customFormat="1" ht="24.75" customHeight="1" x14ac:dyDescent="0.25">
      <c r="A1" s="33" t="s">
        <v>357</v>
      </c>
      <c r="B1" s="33"/>
      <c r="C1" s="33"/>
      <c r="D1" s="7"/>
    </row>
    <row r="2" spans="1:4" s="4" customFormat="1" ht="15.75" customHeight="1" x14ac:dyDescent="0.2">
      <c r="A2" s="20" t="s">
        <v>0</v>
      </c>
      <c r="B2" s="21" t="s">
        <v>1</v>
      </c>
      <c r="C2" s="20" t="s">
        <v>340</v>
      </c>
      <c r="D2" s="20" t="s">
        <v>341</v>
      </c>
    </row>
    <row r="3" spans="1:4" x14ac:dyDescent="0.25">
      <c r="A3" s="43" t="s">
        <v>344</v>
      </c>
      <c r="B3" s="25" t="s">
        <v>337</v>
      </c>
      <c r="C3" s="19" t="s">
        <v>305</v>
      </c>
      <c r="D3" s="43" t="s">
        <v>338</v>
      </c>
    </row>
    <row r="4" spans="1:4" x14ac:dyDescent="0.25">
      <c r="A4" s="31"/>
      <c r="B4" s="28" t="s">
        <v>300</v>
      </c>
      <c r="C4" s="9" t="s">
        <v>306</v>
      </c>
      <c r="D4" s="31"/>
    </row>
    <row r="5" spans="1:4" x14ac:dyDescent="0.25">
      <c r="A5" s="30" t="s">
        <v>344</v>
      </c>
      <c r="B5" s="26" t="s">
        <v>296</v>
      </c>
      <c r="C5" s="9" t="s">
        <v>307</v>
      </c>
      <c r="D5" s="30" t="s">
        <v>338</v>
      </c>
    </row>
    <row r="6" spans="1:4" x14ac:dyDescent="0.25">
      <c r="A6" s="31"/>
      <c r="B6" s="26" t="s">
        <v>301</v>
      </c>
      <c r="C6" s="9" t="s">
        <v>308</v>
      </c>
      <c r="D6" s="31"/>
    </row>
    <row r="7" spans="1:4" x14ac:dyDescent="0.25">
      <c r="A7" s="30" t="s">
        <v>345</v>
      </c>
      <c r="B7" s="26" t="s">
        <v>297</v>
      </c>
      <c r="C7" s="9" t="s">
        <v>309</v>
      </c>
      <c r="D7" s="30" t="s">
        <v>347</v>
      </c>
    </row>
    <row r="8" spans="1:4" x14ac:dyDescent="0.25">
      <c r="A8" s="31"/>
      <c r="B8" s="26" t="s">
        <v>302</v>
      </c>
      <c r="C8" s="9" t="s">
        <v>310</v>
      </c>
      <c r="D8" s="31"/>
    </row>
    <row r="9" spans="1:4" x14ac:dyDescent="0.25">
      <c r="A9" s="30" t="s">
        <v>345</v>
      </c>
      <c r="B9" s="26" t="s">
        <v>298</v>
      </c>
      <c r="C9" s="9" t="s">
        <v>311</v>
      </c>
      <c r="D9" s="30" t="s">
        <v>348</v>
      </c>
    </row>
    <row r="10" spans="1:4" x14ac:dyDescent="0.25">
      <c r="A10" s="31"/>
      <c r="B10" s="26" t="s">
        <v>303</v>
      </c>
      <c r="C10" s="9" t="s">
        <v>312</v>
      </c>
      <c r="D10" s="31"/>
    </row>
    <row r="11" spans="1:4" x14ac:dyDescent="0.25">
      <c r="A11" s="30" t="s">
        <v>346</v>
      </c>
      <c r="B11" s="26" t="s">
        <v>299</v>
      </c>
      <c r="C11" s="10" t="s">
        <v>313</v>
      </c>
      <c r="D11" s="30" t="s">
        <v>339</v>
      </c>
    </row>
    <row r="12" spans="1:4" x14ac:dyDescent="0.25">
      <c r="A12" s="31"/>
      <c r="B12" s="26" t="s">
        <v>304</v>
      </c>
      <c r="C12" s="10" t="s">
        <v>314</v>
      </c>
      <c r="D12" s="31"/>
    </row>
    <row r="13" spans="1:4" x14ac:dyDescent="0.25">
      <c r="A13" s="29" t="s">
        <v>115</v>
      </c>
      <c r="B13" s="27" t="s">
        <v>18</v>
      </c>
      <c r="C13" s="12" t="s">
        <v>188</v>
      </c>
      <c r="D13" s="36" t="s">
        <v>342</v>
      </c>
    </row>
    <row r="14" spans="1:4" x14ac:dyDescent="0.25">
      <c r="A14" s="29"/>
      <c r="B14" s="27" t="s">
        <v>58</v>
      </c>
      <c r="C14" s="12" t="s">
        <v>189</v>
      </c>
      <c r="D14" s="37"/>
    </row>
    <row r="15" spans="1:4" x14ac:dyDescent="0.25">
      <c r="A15" s="29" t="s">
        <v>116</v>
      </c>
      <c r="B15" s="27" t="s">
        <v>19</v>
      </c>
      <c r="C15" s="13" t="s">
        <v>158</v>
      </c>
      <c r="D15" s="36" t="s">
        <v>230</v>
      </c>
    </row>
    <row r="16" spans="1:4" x14ac:dyDescent="0.25">
      <c r="A16" s="29"/>
      <c r="B16" s="27" t="s">
        <v>59</v>
      </c>
      <c r="C16" s="13" t="s">
        <v>159</v>
      </c>
      <c r="D16" s="37"/>
    </row>
    <row r="17" spans="1:4" x14ac:dyDescent="0.25">
      <c r="A17" s="29" t="s">
        <v>116</v>
      </c>
      <c r="B17" s="27" t="s">
        <v>21</v>
      </c>
      <c r="C17" s="12" t="s">
        <v>124</v>
      </c>
      <c r="D17" s="36" t="s">
        <v>216</v>
      </c>
    </row>
    <row r="18" spans="1:4" x14ac:dyDescent="0.25">
      <c r="A18" s="29"/>
      <c r="B18" s="27" t="s">
        <v>61</v>
      </c>
      <c r="C18" s="12" t="s">
        <v>125</v>
      </c>
      <c r="D18" s="37"/>
    </row>
    <row r="19" spans="1:4" x14ac:dyDescent="0.25">
      <c r="A19" s="29" t="s">
        <v>247</v>
      </c>
      <c r="B19" s="27" t="s">
        <v>20</v>
      </c>
      <c r="C19" s="14" t="s">
        <v>190</v>
      </c>
      <c r="D19" s="36" t="s">
        <v>315</v>
      </c>
    </row>
    <row r="20" spans="1:4" x14ac:dyDescent="0.25">
      <c r="A20" s="29"/>
      <c r="B20" s="27" t="s">
        <v>60</v>
      </c>
      <c r="C20" s="14" t="s">
        <v>191</v>
      </c>
      <c r="D20" s="37"/>
    </row>
    <row r="21" spans="1:4" x14ac:dyDescent="0.25">
      <c r="A21" s="34" t="s">
        <v>247</v>
      </c>
      <c r="B21" s="27" t="s">
        <v>266</v>
      </c>
      <c r="C21" s="12" t="s">
        <v>276</v>
      </c>
      <c r="D21" s="30" t="s">
        <v>224</v>
      </c>
    </row>
    <row r="22" spans="1:4" x14ac:dyDescent="0.25">
      <c r="A22" s="35"/>
      <c r="B22" s="27" t="s">
        <v>267</v>
      </c>
      <c r="C22" s="12" t="s">
        <v>277</v>
      </c>
      <c r="D22" s="31"/>
    </row>
    <row r="23" spans="1:4" x14ac:dyDescent="0.25">
      <c r="A23" s="34" t="s">
        <v>247</v>
      </c>
      <c r="B23" s="15" t="s">
        <v>23</v>
      </c>
      <c r="C23" s="12" t="s">
        <v>144</v>
      </c>
      <c r="D23" s="36" t="s">
        <v>224</v>
      </c>
    </row>
    <row r="24" spans="1:4" x14ac:dyDescent="0.25">
      <c r="A24" s="35"/>
      <c r="B24" s="15" t="s">
        <v>63</v>
      </c>
      <c r="C24" s="12" t="s">
        <v>145</v>
      </c>
      <c r="D24" s="37"/>
    </row>
    <row r="25" spans="1:4" x14ac:dyDescent="0.25">
      <c r="A25" s="34" t="s">
        <v>247</v>
      </c>
      <c r="B25" s="27" t="s">
        <v>22</v>
      </c>
      <c r="C25" s="12" t="s">
        <v>184</v>
      </c>
      <c r="D25" s="36" t="s">
        <v>224</v>
      </c>
    </row>
    <row r="26" spans="1:4" x14ac:dyDescent="0.25">
      <c r="A26" s="35"/>
      <c r="B26" s="27" t="s">
        <v>62</v>
      </c>
      <c r="C26" s="12" t="s">
        <v>185</v>
      </c>
      <c r="D26" s="37"/>
    </row>
    <row r="27" spans="1:4" x14ac:dyDescent="0.25">
      <c r="A27" s="34" t="s">
        <v>247</v>
      </c>
      <c r="B27" s="15" t="s">
        <v>243</v>
      </c>
      <c r="C27" s="16" t="s">
        <v>292</v>
      </c>
      <c r="D27" s="30" t="s">
        <v>316</v>
      </c>
    </row>
    <row r="28" spans="1:4" x14ac:dyDescent="0.25">
      <c r="A28" s="35"/>
      <c r="B28" s="15" t="s">
        <v>244</v>
      </c>
      <c r="C28" s="10" t="s">
        <v>293</v>
      </c>
      <c r="D28" s="31"/>
    </row>
    <row r="29" spans="1:4" x14ac:dyDescent="0.25">
      <c r="A29" s="29" t="s">
        <v>117</v>
      </c>
      <c r="B29" s="27" t="s">
        <v>24</v>
      </c>
      <c r="C29" s="11" t="s">
        <v>182</v>
      </c>
      <c r="D29" s="36" t="s">
        <v>227</v>
      </c>
    </row>
    <row r="30" spans="1:4" x14ac:dyDescent="0.25">
      <c r="A30" s="29"/>
      <c r="B30" s="27" t="s">
        <v>64</v>
      </c>
      <c r="C30" s="11" t="s">
        <v>183</v>
      </c>
      <c r="D30" s="37"/>
    </row>
    <row r="31" spans="1:4" x14ac:dyDescent="0.25">
      <c r="A31" s="29" t="s">
        <v>117</v>
      </c>
      <c r="B31" s="27" t="s">
        <v>25</v>
      </c>
      <c r="C31" s="13" t="s">
        <v>160</v>
      </c>
      <c r="D31" s="36" t="s">
        <v>231</v>
      </c>
    </row>
    <row r="32" spans="1:4" x14ac:dyDescent="0.25">
      <c r="A32" s="29"/>
      <c r="B32" s="27" t="s">
        <v>65</v>
      </c>
      <c r="C32" s="13" t="s">
        <v>161</v>
      </c>
      <c r="D32" s="37"/>
    </row>
    <row r="33" spans="1:4" x14ac:dyDescent="0.25">
      <c r="A33" s="29" t="s">
        <v>117</v>
      </c>
      <c r="B33" s="27" t="s">
        <v>27</v>
      </c>
      <c r="C33" s="12" t="s">
        <v>148</v>
      </c>
      <c r="D33" s="36" t="s">
        <v>232</v>
      </c>
    </row>
    <row r="34" spans="1:4" x14ac:dyDescent="0.25">
      <c r="A34" s="29"/>
      <c r="B34" s="27" t="s">
        <v>67</v>
      </c>
      <c r="C34" s="12" t="s">
        <v>149</v>
      </c>
      <c r="D34" s="37"/>
    </row>
    <row r="35" spans="1:4" x14ac:dyDescent="0.25">
      <c r="A35" s="29" t="s">
        <v>117</v>
      </c>
      <c r="B35" s="27" t="s">
        <v>28</v>
      </c>
      <c r="C35" s="13" t="s">
        <v>162</v>
      </c>
      <c r="D35" s="36" t="s">
        <v>233</v>
      </c>
    </row>
    <row r="36" spans="1:4" x14ac:dyDescent="0.25">
      <c r="A36" s="29"/>
      <c r="B36" s="27" t="s">
        <v>68</v>
      </c>
      <c r="C36" s="13" t="s">
        <v>163</v>
      </c>
      <c r="D36" s="37"/>
    </row>
    <row r="37" spans="1:4" x14ac:dyDescent="0.25">
      <c r="A37" s="29" t="s">
        <v>117</v>
      </c>
      <c r="B37" s="27" t="s">
        <v>52</v>
      </c>
      <c r="C37" s="12" t="s">
        <v>142</v>
      </c>
      <c r="D37" s="36" t="s">
        <v>318</v>
      </c>
    </row>
    <row r="38" spans="1:4" x14ac:dyDescent="0.25">
      <c r="A38" s="29"/>
      <c r="B38" s="27" t="s">
        <v>70</v>
      </c>
      <c r="C38" s="12" t="s">
        <v>143</v>
      </c>
      <c r="D38" s="37"/>
    </row>
    <row r="39" spans="1:4" x14ac:dyDescent="0.25">
      <c r="A39" s="29" t="s">
        <v>356</v>
      </c>
      <c r="B39" s="27" t="s">
        <v>26</v>
      </c>
      <c r="C39" s="12" t="s">
        <v>146</v>
      </c>
      <c r="D39" s="36" t="s">
        <v>317</v>
      </c>
    </row>
    <row r="40" spans="1:4" x14ac:dyDescent="0.25">
      <c r="A40" s="29"/>
      <c r="B40" s="27" t="s">
        <v>66</v>
      </c>
      <c r="C40" s="12" t="s">
        <v>147</v>
      </c>
      <c r="D40" s="37"/>
    </row>
    <row r="41" spans="1:4" x14ac:dyDescent="0.25">
      <c r="A41" s="29" t="s">
        <v>118</v>
      </c>
      <c r="B41" s="27" t="s">
        <v>51</v>
      </c>
      <c r="C41" s="12" t="s">
        <v>178</v>
      </c>
      <c r="D41" s="36" t="s">
        <v>234</v>
      </c>
    </row>
    <row r="42" spans="1:4" x14ac:dyDescent="0.25">
      <c r="A42" s="29"/>
      <c r="B42" s="27" t="s">
        <v>69</v>
      </c>
      <c r="C42" s="12" t="s">
        <v>179</v>
      </c>
      <c r="D42" s="37"/>
    </row>
    <row r="43" spans="1:4" x14ac:dyDescent="0.25">
      <c r="A43" s="29" t="s">
        <v>118</v>
      </c>
      <c r="B43" s="27" t="s">
        <v>53</v>
      </c>
      <c r="C43" s="14" t="s">
        <v>180</v>
      </c>
      <c r="D43" s="36" t="s">
        <v>319</v>
      </c>
    </row>
    <row r="44" spans="1:4" x14ac:dyDescent="0.25">
      <c r="A44" s="29"/>
      <c r="B44" s="27" t="s">
        <v>71</v>
      </c>
      <c r="C44" s="14" t="s">
        <v>181</v>
      </c>
      <c r="D44" s="37"/>
    </row>
    <row r="45" spans="1:4" x14ac:dyDescent="0.25">
      <c r="A45" s="34" t="s">
        <v>118</v>
      </c>
      <c r="B45" s="27" t="s">
        <v>245</v>
      </c>
      <c r="C45" s="16" t="s">
        <v>288</v>
      </c>
      <c r="D45" s="30" t="s">
        <v>320</v>
      </c>
    </row>
    <row r="46" spans="1:4" x14ac:dyDescent="0.25">
      <c r="A46" s="35"/>
      <c r="B46" s="27" t="s">
        <v>246</v>
      </c>
      <c r="C46" s="10" t="s">
        <v>289</v>
      </c>
      <c r="D46" s="31"/>
    </row>
    <row r="47" spans="1:4" x14ac:dyDescent="0.25">
      <c r="A47" s="29" t="s">
        <v>101</v>
      </c>
      <c r="B47" s="27" t="s">
        <v>54</v>
      </c>
      <c r="C47" s="13" t="s">
        <v>164</v>
      </c>
      <c r="D47" s="36" t="s">
        <v>235</v>
      </c>
    </row>
    <row r="48" spans="1:4" x14ac:dyDescent="0.25">
      <c r="A48" s="29"/>
      <c r="B48" s="27" t="s">
        <v>72</v>
      </c>
      <c r="C48" s="13" t="s">
        <v>165</v>
      </c>
      <c r="D48" s="37"/>
    </row>
    <row r="49" spans="1:5" x14ac:dyDescent="0.25">
      <c r="A49" s="29" t="s">
        <v>101</v>
      </c>
      <c r="B49" s="27" t="s">
        <v>262</v>
      </c>
      <c r="C49" s="10" t="s">
        <v>268</v>
      </c>
      <c r="D49" s="30" t="s">
        <v>235</v>
      </c>
    </row>
    <row r="50" spans="1:5" x14ac:dyDescent="0.25">
      <c r="A50" s="29"/>
      <c r="B50" s="27" t="s">
        <v>263</v>
      </c>
      <c r="C50" s="10" t="s">
        <v>269</v>
      </c>
      <c r="D50" s="31"/>
    </row>
    <row r="51" spans="1:5" x14ac:dyDescent="0.25">
      <c r="A51" s="29" t="s">
        <v>101</v>
      </c>
      <c r="B51" s="27" t="s">
        <v>55</v>
      </c>
      <c r="C51" s="12" t="s">
        <v>150</v>
      </c>
      <c r="D51" s="36" t="s">
        <v>236</v>
      </c>
    </row>
    <row r="52" spans="1:5" x14ac:dyDescent="0.25">
      <c r="A52" s="29"/>
      <c r="B52" s="27" t="s">
        <v>73</v>
      </c>
      <c r="C52" s="12" t="s">
        <v>151</v>
      </c>
      <c r="D52" s="37"/>
    </row>
    <row r="53" spans="1:5" x14ac:dyDescent="0.25">
      <c r="A53" s="29" t="s">
        <v>101</v>
      </c>
      <c r="B53" s="27" t="s">
        <v>56</v>
      </c>
      <c r="C53" s="12" t="s">
        <v>126</v>
      </c>
      <c r="D53" s="36" t="s">
        <v>215</v>
      </c>
    </row>
    <row r="54" spans="1:5" x14ac:dyDescent="0.25">
      <c r="A54" s="29"/>
      <c r="B54" s="27" t="s">
        <v>74</v>
      </c>
      <c r="C54" s="12" t="s">
        <v>127</v>
      </c>
      <c r="D54" s="37"/>
    </row>
    <row r="55" spans="1:5" x14ac:dyDescent="0.25">
      <c r="A55" s="29" t="s">
        <v>101</v>
      </c>
      <c r="B55" s="27" t="s">
        <v>57</v>
      </c>
      <c r="C55" s="12" t="s">
        <v>166</v>
      </c>
      <c r="D55" s="36" t="s">
        <v>321</v>
      </c>
    </row>
    <row r="56" spans="1:5" x14ac:dyDescent="0.25">
      <c r="A56" s="29"/>
      <c r="B56" s="27" t="s">
        <v>75</v>
      </c>
      <c r="C56" s="12" t="s">
        <v>167</v>
      </c>
      <c r="D56" s="37"/>
    </row>
    <row r="57" spans="1:5" x14ac:dyDescent="0.25">
      <c r="A57" s="29" t="s">
        <v>101</v>
      </c>
      <c r="B57" s="27" t="s">
        <v>50</v>
      </c>
      <c r="C57" s="13" t="s">
        <v>168</v>
      </c>
      <c r="D57" s="36" t="s">
        <v>237</v>
      </c>
    </row>
    <row r="58" spans="1:5" x14ac:dyDescent="0.25">
      <c r="A58" s="29"/>
      <c r="B58" s="27" t="s">
        <v>76</v>
      </c>
      <c r="C58" s="13" t="s">
        <v>169</v>
      </c>
      <c r="D58" s="37"/>
    </row>
    <row r="59" spans="1:5" x14ac:dyDescent="0.25">
      <c r="A59" s="29" t="s">
        <v>98</v>
      </c>
      <c r="B59" s="24" t="s">
        <v>2</v>
      </c>
      <c r="C59" s="12" t="s">
        <v>140</v>
      </c>
      <c r="D59" s="36" t="s">
        <v>214</v>
      </c>
      <c r="E59" s="5"/>
    </row>
    <row r="60" spans="1:5" x14ac:dyDescent="0.25">
      <c r="A60" s="29"/>
      <c r="B60" s="24" t="s">
        <v>3</v>
      </c>
      <c r="C60" s="12" t="s">
        <v>141</v>
      </c>
      <c r="D60" s="37"/>
      <c r="E60" s="5"/>
    </row>
    <row r="61" spans="1:5" x14ac:dyDescent="0.25">
      <c r="A61" s="29" t="s">
        <v>100</v>
      </c>
      <c r="B61" s="27" t="s">
        <v>47</v>
      </c>
      <c r="C61" s="13" t="s">
        <v>176</v>
      </c>
      <c r="D61" s="36" t="s">
        <v>324</v>
      </c>
    </row>
    <row r="62" spans="1:5" x14ac:dyDescent="0.25">
      <c r="A62" s="29"/>
      <c r="B62" s="27" t="s">
        <v>79</v>
      </c>
      <c r="C62" s="13" t="s">
        <v>177</v>
      </c>
      <c r="D62" s="37"/>
    </row>
    <row r="63" spans="1:5" x14ac:dyDescent="0.25">
      <c r="A63" s="29" t="s">
        <v>100</v>
      </c>
      <c r="B63" s="27" t="s">
        <v>49</v>
      </c>
      <c r="C63" s="13" t="s">
        <v>186</v>
      </c>
      <c r="D63" s="36" t="s">
        <v>239</v>
      </c>
    </row>
    <row r="64" spans="1:5" x14ac:dyDescent="0.25">
      <c r="A64" s="29"/>
      <c r="B64" s="27" t="s">
        <v>77</v>
      </c>
      <c r="C64" s="13" t="s">
        <v>187</v>
      </c>
      <c r="D64" s="37"/>
    </row>
    <row r="65" spans="1:4" x14ac:dyDescent="0.25">
      <c r="A65" s="29" t="s">
        <v>100</v>
      </c>
      <c r="B65" s="27" t="s">
        <v>48</v>
      </c>
      <c r="C65" s="12" t="s">
        <v>152</v>
      </c>
      <c r="D65" s="36" t="s">
        <v>322</v>
      </c>
    </row>
    <row r="66" spans="1:4" x14ac:dyDescent="0.25">
      <c r="A66" s="29"/>
      <c r="B66" s="27" t="s">
        <v>78</v>
      </c>
      <c r="C66" s="12" t="s">
        <v>153</v>
      </c>
      <c r="D66" s="37"/>
    </row>
    <row r="67" spans="1:4" x14ac:dyDescent="0.25">
      <c r="A67" s="29" t="s">
        <v>99</v>
      </c>
      <c r="B67" s="27" t="s">
        <v>260</v>
      </c>
      <c r="C67" s="10" t="s">
        <v>270</v>
      </c>
      <c r="D67" s="30" t="s">
        <v>323</v>
      </c>
    </row>
    <row r="68" spans="1:4" x14ac:dyDescent="0.25">
      <c r="A68" s="29"/>
      <c r="B68" s="27" t="s">
        <v>261</v>
      </c>
      <c r="C68" s="10" t="s">
        <v>271</v>
      </c>
      <c r="D68" s="31"/>
    </row>
    <row r="69" spans="1:4" x14ac:dyDescent="0.25">
      <c r="A69" s="29" t="s">
        <v>99</v>
      </c>
      <c r="B69" s="27" t="s">
        <v>46</v>
      </c>
      <c r="C69" s="13" t="s">
        <v>174</v>
      </c>
      <c r="D69" s="36" t="s">
        <v>219</v>
      </c>
    </row>
    <row r="70" spans="1:4" x14ac:dyDescent="0.25">
      <c r="A70" s="29"/>
      <c r="B70" s="27" t="s">
        <v>80</v>
      </c>
      <c r="C70" s="13" t="s">
        <v>175</v>
      </c>
      <c r="D70" s="37"/>
    </row>
    <row r="71" spans="1:4" x14ac:dyDescent="0.25">
      <c r="A71" s="29" t="s">
        <v>99</v>
      </c>
      <c r="B71" s="27" t="s">
        <v>45</v>
      </c>
      <c r="C71" s="13" t="s">
        <v>172</v>
      </c>
      <c r="D71" s="36" t="s">
        <v>218</v>
      </c>
    </row>
    <row r="72" spans="1:4" x14ac:dyDescent="0.25">
      <c r="A72" s="29"/>
      <c r="B72" s="27" t="s">
        <v>81</v>
      </c>
      <c r="C72" s="13" t="s">
        <v>173</v>
      </c>
      <c r="D72" s="37"/>
    </row>
    <row r="73" spans="1:4" x14ac:dyDescent="0.25">
      <c r="A73" s="29" t="s">
        <v>99</v>
      </c>
      <c r="B73" s="27" t="s">
        <v>43</v>
      </c>
      <c r="C73" s="13" t="s">
        <v>170</v>
      </c>
      <c r="D73" s="42" t="s">
        <v>325</v>
      </c>
    </row>
    <row r="74" spans="1:4" x14ac:dyDescent="0.25">
      <c r="A74" s="29"/>
      <c r="B74" s="27" t="s">
        <v>83</v>
      </c>
      <c r="C74" s="13" t="s">
        <v>171</v>
      </c>
      <c r="D74" s="37"/>
    </row>
    <row r="75" spans="1:4" x14ac:dyDescent="0.25">
      <c r="A75" s="29" t="s">
        <v>99</v>
      </c>
      <c r="B75" s="27" t="s">
        <v>44</v>
      </c>
      <c r="C75" s="12" t="s">
        <v>154</v>
      </c>
      <c r="D75" s="36" t="s">
        <v>218</v>
      </c>
    </row>
    <row r="76" spans="1:4" x14ac:dyDescent="0.25">
      <c r="A76" s="29"/>
      <c r="B76" s="27" t="s">
        <v>82</v>
      </c>
      <c r="C76" s="12" t="s">
        <v>155</v>
      </c>
      <c r="D76" s="37"/>
    </row>
    <row r="77" spans="1:4" x14ac:dyDescent="0.25">
      <c r="A77" s="29" t="s">
        <v>99</v>
      </c>
      <c r="B77" s="27" t="s">
        <v>42</v>
      </c>
      <c r="C77" s="13" t="s">
        <v>192</v>
      </c>
      <c r="D77" s="36" t="s">
        <v>226</v>
      </c>
    </row>
    <row r="78" spans="1:4" x14ac:dyDescent="0.25">
      <c r="A78" s="29"/>
      <c r="B78" s="27" t="s">
        <v>84</v>
      </c>
      <c r="C78" s="13" t="s">
        <v>193</v>
      </c>
      <c r="D78" s="37"/>
    </row>
    <row r="79" spans="1:4" x14ac:dyDescent="0.25">
      <c r="A79" s="34" t="s">
        <v>102</v>
      </c>
      <c r="B79" s="27" t="s">
        <v>41</v>
      </c>
      <c r="C79" s="12" t="s">
        <v>194</v>
      </c>
      <c r="D79" s="36" t="s">
        <v>223</v>
      </c>
    </row>
    <row r="80" spans="1:4" x14ac:dyDescent="0.25">
      <c r="A80" s="35"/>
      <c r="B80" s="27" t="s">
        <v>85</v>
      </c>
      <c r="C80" s="12" t="s">
        <v>195</v>
      </c>
      <c r="D80" s="37"/>
    </row>
    <row r="81" spans="1:4" x14ac:dyDescent="0.25">
      <c r="A81" s="34" t="s">
        <v>102</v>
      </c>
      <c r="B81" s="27" t="s">
        <v>248</v>
      </c>
      <c r="C81" s="10" t="s">
        <v>290</v>
      </c>
      <c r="D81" s="30" t="s">
        <v>223</v>
      </c>
    </row>
    <row r="82" spans="1:4" x14ac:dyDescent="0.25">
      <c r="A82" s="35"/>
      <c r="B82" s="27" t="s">
        <v>249</v>
      </c>
      <c r="C82" s="10" t="s">
        <v>291</v>
      </c>
      <c r="D82" s="31"/>
    </row>
    <row r="83" spans="1:4" x14ac:dyDescent="0.25">
      <c r="A83" s="34" t="s">
        <v>103</v>
      </c>
      <c r="B83" s="27" t="s">
        <v>7</v>
      </c>
      <c r="C83" s="12" t="s">
        <v>136</v>
      </c>
      <c r="D83" s="36" t="s">
        <v>217</v>
      </c>
    </row>
    <row r="84" spans="1:4" x14ac:dyDescent="0.25">
      <c r="A84" s="35"/>
      <c r="B84" s="27" t="s">
        <v>6</v>
      </c>
      <c r="C84" s="12" t="s">
        <v>137</v>
      </c>
      <c r="D84" s="37"/>
    </row>
    <row r="85" spans="1:4" x14ac:dyDescent="0.25">
      <c r="A85" s="34" t="s">
        <v>103</v>
      </c>
      <c r="B85" s="27" t="s">
        <v>40</v>
      </c>
      <c r="C85" s="14" t="s">
        <v>196</v>
      </c>
      <c r="D85" s="36" t="s">
        <v>326</v>
      </c>
    </row>
    <row r="86" spans="1:4" x14ac:dyDescent="0.25">
      <c r="A86" s="35"/>
      <c r="B86" s="27" t="s">
        <v>86</v>
      </c>
      <c r="C86" s="14" t="s">
        <v>197</v>
      </c>
      <c r="D86" s="37"/>
    </row>
    <row r="87" spans="1:4" x14ac:dyDescent="0.25">
      <c r="A87" s="29" t="s">
        <v>104</v>
      </c>
      <c r="B87" s="27" t="s">
        <v>256</v>
      </c>
      <c r="C87" s="10" t="s">
        <v>282</v>
      </c>
      <c r="D87" s="30" t="s">
        <v>327</v>
      </c>
    </row>
    <row r="88" spans="1:4" x14ac:dyDescent="0.25">
      <c r="A88" s="29"/>
      <c r="B88" s="27" t="s">
        <v>257</v>
      </c>
      <c r="C88" s="17" t="s">
        <v>283</v>
      </c>
      <c r="D88" s="31"/>
    </row>
    <row r="89" spans="1:4" x14ac:dyDescent="0.25">
      <c r="A89" s="29" t="s">
        <v>104</v>
      </c>
      <c r="B89" s="27" t="s">
        <v>39</v>
      </c>
      <c r="C89" s="13" t="s">
        <v>198</v>
      </c>
      <c r="D89" s="36" t="s">
        <v>238</v>
      </c>
    </row>
    <row r="90" spans="1:4" x14ac:dyDescent="0.25">
      <c r="A90" s="29"/>
      <c r="B90" s="27" t="s">
        <v>87</v>
      </c>
      <c r="C90" s="13" t="s">
        <v>199</v>
      </c>
      <c r="D90" s="37"/>
    </row>
    <row r="91" spans="1:4" x14ac:dyDescent="0.25">
      <c r="A91" s="29" t="s">
        <v>104</v>
      </c>
      <c r="B91" s="27" t="s">
        <v>38</v>
      </c>
      <c r="C91" s="13" t="s">
        <v>200</v>
      </c>
      <c r="D91" s="36" t="s">
        <v>240</v>
      </c>
    </row>
    <row r="92" spans="1:4" x14ac:dyDescent="0.25">
      <c r="A92" s="29"/>
      <c r="B92" s="27" t="s">
        <v>88</v>
      </c>
      <c r="C92" s="13" t="s">
        <v>201</v>
      </c>
      <c r="D92" s="37"/>
    </row>
    <row r="93" spans="1:4" x14ac:dyDescent="0.25">
      <c r="A93" s="29" t="s">
        <v>105</v>
      </c>
      <c r="B93" s="27" t="s">
        <v>37</v>
      </c>
      <c r="C93" s="12" t="s">
        <v>122</v>
      </c>
      <c r="D93" s="36" t="s">
        <v>220</v>
      </c>
    </row>
    <row r="94" spans="1:4" x14ac:dyDescent="0.25">
      <c r="A94" s="29"/>
      <c r="B94" s="27" t="s">
        <v>89</v>
      </c>
      <c r="C94" s="12" t="s">
        <v>123</v>
      </c>
      <c r="D94" s="37"/>
    </row>
    <row r="95" spans="1:4" x14ac:dyDescent="0.25">
      <c r="A95" s="29" t="s">
        <v>106</v>
      </c>
      <c r="B95" s="26" t="s">
        <v>4</v>
      </c>
      <c r="C95" s="12" t="s">
        <v>138</v>
      </c>
      <c r="D95" s="36" t="s">
        <v>221</v>
      </c>
    </row>
    <row r="96" spans="1:4" x14ac:dyDescent="0.25">
      <c r="A96" s="29"/>
      <c r="B96" s="26" t="s">
        <v>5</v>
      </c>
      <c r="C96" s="12" t="s">
        <v>139</v>
      </c>
      <c r="D96" s="37"/>
    </row>
    <row r="97" spans="1:4" x14ac:dyDescent="0.25">
      <c r="A97" s="29" t="s">
        <v>106</v>
      </c>
      <c r="B97" s="27" t="s">
        <v>36</v>
      </c>
      <c r="C97" s="14" t="s">
        <v>202</v>
      </c>
      <c r="D97" s="36" t="s">
        <v>343</v>
      </c>
    </row>
    <row r="98" spans="1:4" x14ac:dyDescent="0.25">
      <c r="A98" s="29"/>
      <c r="B98" s="27" t="s">
        <v>90</v>
      </c>
      <c r="C98" s="14" t="s">
        <v>203</v>
      </c>
      <c r="D98" s="37"/>
    </row>
    <row r="99" spans="1:4" x14ac:dyDescent="0.25">
      <c r="A99" s="29" t="s">
        <v>106</v>
      </c>
      <c r="B99" s="27" t="s">
        <v>264</v>
      </c>
      <c r="C99" s="10" t="s">
        <v>270</v>
      </c>
      <c r="D99" s="30" t="s">
        <v>328</v>
      </c>
    </row>
    <row r="100" spans="1:4" x14ac:dyDescent="0.25">
      <c r="A100" s="29"/>
      <c r="B100" s="27" t="s">
        <v>265</v>
      </c>
      <c r="C100" s="10" t="s">
        <v>271</v>
      </c>
      <c r="D100" s="31"/>
    </row>
    <row r="101" spans="1:4" x14ac:dyDescent="0.25">
      <c r="A101" s="29" t="s">
        <v>119</v>
      </c>
      <c r="B101" s="26" t="s">
        <v>8</v>
      </c>
      <c r="C101" s="12" t="s">
        <v>134</v>
      </c>
      <c r="D101" s="36" t="s">
        <v>222</v>
      </c>
    </row>
    <row r="102" spans="1:4" x14ac:dyDescent="0.25">
      <c r="A102" s="29"/>
      <c r="B102" s="26" t="s">
        <v>9</v>
      </c>
      <c r="C102" s="12" t="s">
        <v>135</v>
      </c>
      <c r="D102" s="37"/>
    </row>
    <row r="103" spans="1:4" x14ac:dyDescent="0.25">
      <c r="A103" s="29" t="s">
        <v>112</v>
      </c>
      <c r="B103" s="27" t="s">
        <v>10</v>
      </c>
      <c r="C103" s="12" t="s">
        <v>132</v>
      </c>
      <c r="D103" s="36" t="s">
        <v>223</v>
      </c>
    </row>
    <row r="104" spans="1:4" x14ac:dyDescent="0.25">
      <c r="A104" s="29"/>
      <c r="B104" s="27" t="s">
        <v>11</v>
      </c>
      <c r="C104" s="12" t="s">
        <v>133</v>
      </c>
      <c r="D104" s="37"/>
    </row>
    <row r="105" spans="1:4" x14ac:dyDescent="0.25">
      <c r="A105" s="29" t="s">
        <v>107</v>
      </c>
      <c r="B105" s="27" t="s">
        <v>258</v>
      </c>
      <c r="C105" s="16" t="s">
        <v>278</v>
      </c>
      <c r="D105" s="30" t="s">
        <v>329</v>
      </c>
    </row>
    <row r="106" spans="1:4" x14ac:dyDescent="0.25">
      <c r="A106" s="29"/>
      <c r="B106" s="27" t="s">
        <v>259</v>
      </c>
      <c r="C106" s="16" t="s">
        <v>279</v>
      </c>
      <c r="D106" s="31"/>
    </row>
    <row r="107" spans="1:4" x14ac:dyDescent="0.25">
      <c r="A107" s="29" t="s">
        <v>107</v>
      </c>
      <c r="B107" s="27" t="s">
        <v>35</v>
      </c>
      <c r="C107" s="12" t="s">
        <v>204</v>
      </c>
      <c r="D107" s="42" t="s">
        <v>241</v>
      </c>
    </row>
    <row r="108" spans="1:4" x14ac:dyDescent="0.25">
      <c r="A108" s="29"/>
      <c r="B108" s="27" t="s">
        <v>91</v>
      </c>
      <c r="C108" s="12" t="s">
        <v>205</v>
      </c>
      <c r="D108" s="37"/>
    </row>
    <row r="109" spans="1:4" x14ac:dyDescent="0.25">
      <c r="A109" s="34" t="s">
        <v>349</v>
      </c>
      <c r="B109" s="27" t="s">
        <v>350</v>
      </c>
      <c r="C109" s="22" t="s">
        <v>352</v>
      </c>
      <c r="D109" s="36" t="s">
        <v>354</v>
      </c>
    </row>
    <row r="110" spans="1:4" x14ac:dyDescent="0.25">
      <c r="A110" s="35"/>
      <c r="B110" s="27" t="s">
        <v>351</v>
      </c>
      <c r="C110" s="22" t="s">
        <v>353</v>
      </c>
      <c r="D110" s="37"/>
    </row>
    <row r="111" spans="1:4" x14ac:dyDescent="0.25">
      <c r="A111" s="32" t="s">
        <v>108</v>
      </c>
      <c r="B111" s="27" t="s">
        <v>34</v>
      </c>
      <c r="C111" s="12" t="s">
        <v>206</v>
      </c>
      <c r="D111" s="36" t="s">
        <v>330</v>
      </c>
    </row>
    <row r="112" spans="1:4" x14ac:dyDescent="0.25">
      <c r="A112" s="32"/>
      <c r="B112" s="27" t="s">
        <v>92</v>
      </c>
      <c r="C112" s="12" t="s">
        <v>207</v>
      </c>
      <c r="D112" s="37"/>
    </row>
    <row r="113" spans="1:6" x14ac:dyDescent="0.25">
      <c r="A113" s="32" t="s">
        <v>108</v>
      </c>
      <c r="B113" s="27" t="s">
        <v>33</v>
      </c>
      <c r="C113" s="12" t="s">
        <v>156</v>
      </c>
      <c r="D113" s="30" t="s">
        <v>242</v>
      </c>
    </row>
    <row r="114" spans="1:6" x14ac:dyDescent="0.25">
      <c r="A114" s="32"/>
      <c r="B114" s="27" t="s">
        <v>93</v>
      </c>
      <c r="C114" s="12" t="s">
        <v>157</v>
      </c>
      <c r="D114" s="31"/>
    </row>
    <row r="115" spans="1:6" x14ac:dyDescent="0.25">
      <c r="A115" s="32" t="s">
        <v>109</v>
      </c>
      <c r="B115" s="27" t="s">
        <v>32</v>
      </c>
      <c r="C115" s="13" t="s">
        <v>208</v>
      </c>
      <c r="D115" s="40" t="s">
        <v>225</v>
      </c>
    </row>
    <row r="116" spans="1:6" x14ac:dyDescent="0.25">
      <c r="A116" s="32"/>
      <c r="B116" s="27" t="s">
        <v>94</v>
      </c>
      <c r="C116" s="13" t="s">
        <v>209</v>
      </c>
      <c r="D116" s="41"/>
    </row>
    <row r="117" spans="1:6" x14ac:dyDescent="0.25">
      <c r="A117" s="29" t="s">
        <v>113</v>
      </c>
      <c r="B117" s="27" t="s">
        <v>14</v>
      </c>
      <c r="C117" s="12" t="s">
        <v>130</v>
      </c>
      <c r="D117" s="36" t="s">
        <v>225</v>
      </c>
    </row>
    <row r="118" spans="1:6" x14ac:dyDescent="0.25">
      <c r="A118" s="29"/>
      <c r="B118" s="27" t="s">
        <v>15</v>
      </c>
      <c r="C118" s="12" t="s">
        <v>131</v>
      </c>
      <c r="D118" s="37"/>
    </row>
    <row r="119" spans="1:6" x14ac:dyDescent="0.25">
      <c r="A119" s="30" t="s">
        <v>110</v>
      </c>
      <c r="B119" s="27" t="s">
        <v>274</v>
      </c>
      <c r="C119" s="10" t="s">
        <v>272</v>
      </c>
      <c r="D119" s="38" t="s">
        <v>331</v>
      </c>
    </row>
    <row r="120" spans="1:6" x14ac:dyDescent="0.25">
      <c r="A120" s="31"/>
      <c r="B120" s="27" t="s">
        <v>275</v>
      </c>
      <c r="C120" s="10" t="s">
        <v>273</v>
      </c>
      <c r="D120" s="39"/>
    </row>
    <row r="121" spans="1:6" x14ac:dyDescent="0.25">
      <c r="A121" s="32" t="s">
        <v>110</v>
      </c>
      <c r="B121" s="27" t="s">
        <v>31</v>
      </c>
      <c r="C121" s="9" t="s">
        <v>294</v>
      </c>
      <c r="D121" s="32" t="s">
        <v>332</v>
      </c>
    </row>
    <row r="122" spans="1:6" x14ac:dyDescent="0.25">
      <c r="A122" s="32"/>
      <c r="B122" s="27" t="s">
        <v>95</v>
      </c>
      <c r="C122" s="9" t="s">
        <v>295</v>
      </c>
      <c r="D122" s="32"/>
    </row>
    <row r="123" spans="1:6" x14ac:dyDescent="0.25">
      <c r="A123" s="29" t="s">
        <v>110</v>
      </c>
      <c r="B123" s="27" t="s">
        <v>12</v>
      </c>
      <c r="C123" s="12" t="s">
        <v>120</v>
      </c>
      <c r="D123" s="36" t="s">
        <v>228</v>
      </c>
    </row>
    <row r="124" spans="1:6" x14ac:dyDescent="0.25">
      <c r="A124" s="29"/>
      <c r="B124" s="27" t="s">
        <v>13</v>
      </c>
      <c r="C124" s="12" t="s">
        <v>121</v>
      </c>
      <c r="D124" s="37"/>
    </row>
    <row r="125" spans="1:6" x14ac:dyDescent="0.25">
      <c r="A125" s="32" t="s">
        <v>110</v>
      </c>
      <c r="B125" s="27" t="s">
        <v>30</v>
      </c>
      <c r="C125" s="12" t="s">
        <v>210</v>
      </c>
      <c r="D125" s="40" t="s">
        <v>333</v>
      </c>
    </row>
    <row r="126" spans="1:6" x14ac:dyDescent="0.25">
      <c r="A126" s="32"/>
      <c r="B126" s="27" t="s">
        <v>96</v>
      </c>
      <c r="C126" s="12" t="s">
        <v>211</v>
      </c>
      <c r="D126" s="41"/>
    </row>
    <row r="127" spans="1:6" x14ac:dyDescent="0.25">
      <c r="A127" s="30" t="s">
        <v>114</v>
      </c>
      <c r="B127" s="27" t="s">
        <v>250</v>
      </c>
      <c r="C127" s="16" t="s">
        <v>286</v>
      </c>
      <c r="D127" s="30" t="s">
        <v>334</v>
      </c>
      <c r="F127" s="2">
        <v>6</v>
      </c>
    </row>
    <row r="128" spans="1:6" x14ac:dyDescent="0.25">
      <c r="A128" s="31"/>
      <c r="B128" s="27" t="s">
        <v>251</v>
      </c>
      <c r="C128" s="18" t="s">
        <v>287</v>
      </c>
      <c r="D128" s="31"/>
    </row>
    <row r="129" spans="1:4" x14ac:dyDescent="0.25">
      <c r="A129" s="30" t="s">
        <v>114</v>
      </c>
      <c r="B129" s="27" t="s">
        <v>254</v>
      </c>
      <c r="C129" s="16" t="s">
        <v>280</v>
      </c>
      <c r="D129" s="30" t="s">
        <v>335</v>
      </c>
    </row>
    <row r="130" spans="1:4" x14ac:dyDescent="0.25">
      <c r="A130" s="31"/>
      <c r="B130" s="27" t="s">
        <v>255</v>
      </c>
      <c r="C130" s="17" t="s">
        <v>281</v>
      </c>
      <c r="D130" s="31"/>
    </row>
    <row r="131" spans="1:4" x14ac:dyDescent="0.25">
      <c r="A131" s="30" t="s">
        <v>114</v>
      </c>
      <c r="B131" s="27" t="s">
        <v>252</v>
      </c>
      <c r="C131" s="16" t="s">
        <v>284</v>
      </c>
      <c r="D131" s="30" t="s">
        <v>229</v>
      </c>
    </row>
    <row r="132" spans="1:4" x14ac:dyDescent="0.25">
      <c r="A132" s="31"/>
      <c r="B132" s="27" t="s">
        <v>253</v>
      </c>
      <c r="C132" s="16" t="s">
        <v>285</v>
      </c>
      <c r="D132" s="31"/>
    </row>
    <row r="133" spans="1:4" x14ac:dyDescent="0.25">
      <c r="A133" s="29" t="s">
        <v>114</v>
      </c>
      <c r="B133" s="27" t="s">
        <v>16</v>
      </c>
      <c r="C133" s="12" t="s">
        <v>128</v>
      </c>
      <c r="D133" s="36" t="s">
        <v>229</v>
      </c>
    </row>
    <row r="134" spans="1:4" x14ac:dyDescent="0.25">
      <c r="A134" s="29"/>
      <c r="B134" s="27" t="s">
        <v>17</v>
      </c>
      <c r="C134" s="12" t="s">
        <v>129</v>
      </c>
      <c r="D134" s="37"/>
    </row>
    <row r="135" spans="1:4" x14ac:dyDescent="0.25">
      <c r="A135" s="32" t="s">
        <v>111</v>
      </c>
      <c r="B135" s="27" t="s">
        <v>29</v>
      </c>
      <c r="C135" s="12" t="s">
        <v>212</v>
      </c>
      <c r="D135" s="32" t="s">
        <v>336</v>
      </c>
    </row>
    <row r="136" spans="1:4" x14ac:dyDescent="0.25">
      <c r="A136" s="32"/>
      <c r="B136" s="27" t="s">
        <v>97</v>
      </c>
      <c r="C136" s="12" t="s">
        <v>213</v>
      </c>
      <c r="D136" s="32"/>
    </row>
    <row r="137" spans="1:4" x14ac:dyDescent="0.25">
      <c r="C137" s="2"/>
    </row>
    <row r="138" spans="1:4" x14ac:dyDescent="0.25">
      <c r="A138" s="23" t="s">
        <v>355</v>
      </c>
      <c r="C138" s="2"/>
    </row>
  </sheetData>
  <mergeCells count="135">
    <mergeCell ref="D51:D52"/>
    <mergeCell ref="D53:D54"/>
    <mergeCell ref="D55:D56"/>
    <mergeCell ref="D57:D58"/>
    <mergeCell ref="D63:D64"/>
    <mergeCell ref="D65:D66"/>
    <mergeCell ref="D61:D62"/>
    <mergeCell ref="D19:D20"/>
    <mergeCell ref="D59:D60"/>
    <mergeCell ref="D25:D26"/>
    <mergeCell ref="D23:D24"/>
    <mergeCell ref="D29:D30"/>
    <mergeCell ref="D31:D32"/>
    <mergeCell ref="D39:D40"/>
    <mergeCell ref="D33:D34"/>
    <mergeCell ref="D21:D22"/>
    <mergeCell ref="D27:D28"/>
    <mergeCell ref="D35:D36"/>
    <mergeCell ref="D47:D48"/>
    <mergeCell ref="D37:D38"/>
    <mergeCell ref="D41:D42"/>
    <mergeCell ref="D49:D50"/>
    <mergeCell ref="D43:D44"/>
    <mergeCell ref="D45:D46"/>
    <mergeCell ref="A3:A4"/>
    <mergeCell ref="A5:A6"/>
    <mergeCell ref="A7:A8"/>
    <mergeCell ref="A9:A10"/>
    <mergeCell ref="A11:A12"/>
    <mergeCell ref="D3:D4"/>
    <mergeCell ref="D5:D6"/>
    <mergeCell ref="D7:D8"/>
    <mergeCell ref="D9:D10"/>
    <mergeCell ref="D11:D12"/>
    <mergeCell ref="A13:A14"/>
    <mergeCell ref="A15:A16"/>
    <mergeCell ref="A19:A20"/>
    <mergeCell ref="A17:A18"/>
    <mergeCell ref="A25:A26"/>
    <mergeCell ref="A23:A24"/>
    <mergeCell ref="A27:A28"/>
    <mergeCell ref="A21:A22"/>
    <mergeCell ref="D13:D14"/>
    <mergeCell ref="D15:D16"/>
    <mergeCell ref="D17:D18"/>
    <mergeCell ref="D67:D68"/>
    <mergeCell ref="D127:D128"/>
    <mergeCell ref="D129:D130"/>
    <mergeCell ref="D131:D132"/>
    <mergeCell ref="A99:A100"/>
    <mergeCell ref="A105:A106"/>
    <mergeCell ref="A119:A120"/>
    <mergeCell ref="D91:D92"/>
    <mergeCell ref="D93:D94"/>
    <mergeCell ref="D97:D98"/>
    <mergeCell ref="D107:D108"/>
    <mergeCell ref="D77:D78"/>
    <mergeCell ref="A123:A124"/>
    <mergeCell ref="D79:D80"/>
    <mergeCell ref="D85:D86"/>
    <mergeCell ref="D73:D74"/>
    <mergeCell ref="A109:A110"/>
    <mergeCell ref="D75:D76"/>
    <mergeCell ref="D69:D70"/>
    <mergeCell ref="D71:D72"/>
    <mergeCell ref="A103:A104"/>
    <mergeCell ref="A117:A118"/>
    <mergeCell ref="A125:A126"/>
    <mergeCell ref="D133:D134"/>
    <mergeCell ref="D113:D114"/>
    <mergeCell ref="D121:D122"/>
    <mergeCell ref="D135:D136"/>
    <mergeCell ref="D81:D82"/>
    <mergeCell ref="D87:D88"/>
    <mergeCell ref="D99:D100"/>
    <mergeCell ref="D105:D106"/>
    <mergeCell ref="D119:D120"/>
    <mergeCell ref="D89:D90"/>
    <mergeCell ref="D111:D112"/>
    <mergeCell ref="D115:D116"/>
    <mergeCell ref="D125:D126"/>
    <mergeCell ref="D109:D110"/>
    <mergeCell ref="D83:D84"/>
    <mergeCell ref="D95:D96"/>
    <mergeCell ref="D101:D102"/>
    <mergeCell ref="D103:D104"/>
    <mergeCell ref="D117:D118"/>
    <mergeCell ref="D123:D124"/>
    <mergeCell ref="A83:A84"/>
    <mergeCell ref="A95:A96"/>
    <mergeCell ref="A101:A102"/>
    <mergeCell ref="A29:A30"/>
    <mergeCell ref="A31:A32"/>
    <mergeCell ref="A39:A40"/>
    <mergeCell ref="A33:A34"/>
    <mergeCell ref="A35:A36"/>
    <mergeCell ref="A69:A70"/>
    <mergeCell ref="A71:A72"/>
    <mergeCell ref="A81:A82"/>
    <mergeCell ref="A65:A66"/>
    <mergeCell ref="A87:A88"/>
    <mergeCell ref="A67:A68"/>
    <mergeCell ref="A43:A44"/>
    <mergeCell ref="A47:A48"/>
    <mergeCell ref="A51:A52"/>
    <mergeCell ref="A45:A46"/>
    <mergeCell ref="A55:A56"/>
    <mergeCell ref="A57:A58"/>
    <mergeCell ref="A63:A64"/>
    <mergeCell ref="A37:A38"/>
    <mergeCell ref="A41:A42"/>
    <mergeCell ref="A133:A134"/>
    <mergeCell ref="A127:A128"/>
    <mergeCell ref="A131:A132"/>
    <mergeCell ref="A129:A130"/>
    <mergeCell ref="A49:A50"/>
    <mergeCell ref="A135:A136"/>
    <mergeCell ref="A1:C1"/>
    <mergeCell ref="A107:A108"/>
    <mergeCell ref="A111:A112"/>
    <mergeCell ref="A113:A114"/>
    <mergeCell ref="A115:A116"/>
    <mergeCell ref="A121:A122"/>
    <mergeCell ref="A85:A86"/>
    <mergeCell ref="A89:A90"/>
    <mergeCell ref="A91:A92"/>
    <mergeCell ref="A93:A94"/>
    <mergeCell ref="A97:A98"/>
    <mergeCell ref="A73:A74"/>
    <mergeCell ref="A77:A78"/>
    <mergeCell ref="A79:A80"/>
    <mergeCell ref="A61:A62"/>
    <mergeCell ref="A75:A76"/>
    <mergeCell ref="A53:A54"/>
    <mergeCell ref="A59:A60"/>
  </mergeCells>
  <conditionalFormatting sqref="C23:C24 C52 C65:C66 C113:C114 C15:C18 C39:C40 C32:C36 C106:C108 C103:C104">
    <cfRule type="expression" dxfId="6" priority="17" stopIfTrue="1">
      <formula>(ROW(C15)-First_Reaction_Row+1&gt;Amount_Reactions)</formula>
    </cfRule>
  </conditionalFormatting>
  <conditionalFormatting sqref="C87">
    <cfRule type="expression" dxfId="5" priority="6" stopIfTrue="1">
      <formula>(ROW(C87)-First_Reaction_Row+1&gt;Amount_Reactions)</formula>
    </cfRule>
  </conditionalFormatting>
  <conditionalFormatting sqref="C131:C134">
    <cfRule type="expression" dxfId="4" priority="5" stopIfTrue="1">
      <formula>(ROW(C131)-First_Reaction_Row+1&gt;Amount_Reactions)</formula>
    </cfRule>
  </conditionalFormatting>
  <conditionalFormatting sqref="C81:C84">
    <cfRule type="expression" dxfId="3" priority="4" stopIfTrue="1">
      <formula>(ROW(C81)-First_Reaction_Row+1&gt;Amount_Reactions)</formula>
    </cfRule>
  </conditionalFormatting>
  <conditionalFormatting sqref="C28">
    <cfRule type="expression" dxfId="2" priority="3" stopIfTrue="1">
      <formula>(ROW(C28)-First_Reaction_Row+1&gt;Amount_Reactions)</formula>
    </cfRule>
  </conditionalFormatting>
  <conditionalFormatting sqref="C5">
    <cfRule type="expression" dxfId="1" priority="2" stopIfTrue="1">
      <formula>(ROW(C5)-First_Reaction_Row+1&gt;Amount_Reactions)</formula>
    </cfRule>
  </conditionalFormatting>
  <conditionalFormatting sqref="C11:C12">
    <cfRule type="expression" dxfId="0" priority="1" stopIfTrue="1">
      <formula>(ROW(C11)-First_Reaction_Row+1&gt;Amount_Reactions)</formula>
    </cfRule>
  </conditionalFormatting>
  <pageMargins left="0.7" right="0.7" top="0.75" bottom="0.75" header="0.3" footer="0.3"/>
  <pageSetup paperSize="9" orientation="landscape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S2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6T12:24:46Z</dcterms:modified>
</cp:coreProperties>
</file>